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riccaragata/Desktop/Age grade paper - submission/Supporting information/"/>
    </mc:Choice>
  </mc:AlternateContent>
  <xr:revisionPtr revIDLastSave="0" documentId="13_ncr:1_{A86B386F-227F-F645-B1D2-E9BBFEDD53EB}" xr6:coauthVersionLast="47" xr6:coauthVersionMax="47" xr10:uidLastSave="{00000000-0000-0000-0000-000000000000}"/>
  <bookViews>
    <workbookView xWindow="8620" yWindow="500" windowWidth="28200" windowHeight="19340" xr2:uid="{00000000-000D-0000-FFFF-FFFF00000000}"/>
  </bookViews>
  <sheets>
    <sheet name="Contents" sheetId="2" r:id="rId1"/>
    <sheet name="Age predicti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</calcChain>
</file>

<file path=xl/sharedStrings.xml><?xml version="1.0" encoding="utf-8"?>
<sst xmlns="http://schemas.openxmlformats.org/spreadsheetml/2006/main" count="14" uniqueCount="14">
  <si>
    <t>Predictive Accuracy</t>
  </si>
  <si>
    <t>Aquaporin</t>
  </si>
  <si>
    <t>Calcium</t>
  </si>
  <si>
    <t>RpS17</t>
  </si>
  <si>
    <t>Age</t>
  </si>
  <si>
    <t>Sample_ID</t>
  </si>
  <si>
    <t>Actual Age (nearest whole number)</t>
  </si>
  <si>
    <t>Sample number</t>
  </si>
  <si>
    <t>Predicted age</t>
  </si>
  <si>
    <t>Mean Ct value</t>
  </si>
  <si>
    <t>95% C.I. Upper estimate</t>
  </si>
  <si>
    <t>95% C.I. Lower estimate</t>
  </si>
  <si>
    <r>
      <t>This file</t>
    </r>
    <r>
      <rPr>
        <sz val="12"/>
        <color theme="1"/>
        <rFont val="Calibri"/>
        <family val="2"/>
      </rPr>
      <t xml:space="preserve"> contains </t>
    </r>
    <r>
      <rPr>
        <sz val="12"/>
        <color rgb="FF000000"/>
        <rFont val="Calibri"/>
        <family val="2"/>
      </rPr>
      <t xml:space="preserve">output from gene expression assays (RT-qPCR), age predictions and predictive accuracy estimate for each "known age" </t>
    </r>
    <r>
      <rPr>
        <i/>
        <sz val="12"/>
        <color rgb="FF000000"/>
        <rFont val="Calibri"/>
        <family val="2"/>
      </rPr>
      <t xml:space="preserve">Aedes aegypti </t>
    </r>
    <r>
      <rPr>
        <sz val="12"/>
        <color rgb="FF000000"/>
        <rFont val="Calibri"/>
        <family val="2"/>
      </rPr>
      <t>specimen reared under semi-field conditions in the Florida Keys.</t>
    </r>
  </si>
  <si>
    <t>S3 File - Predictive accuracy of age grading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8"/>
      <color rgb="FF000000"/>
      <name val="Helvetica Neue"/>
    </font>
    <font>
      <sz val="8"/>
      <color rgb="FF000000"/>
      <name val="Helvetica Neue"/>
      <family val="2"/>
    </font>
    <font>
      <sz val="12"/>
      <color rgb="FF000000"/>
      <name val="Calibri"/>
      <family val="2"/>
    </font>
    <font>
      <b/>
      <u/>
      <sz val="14"/>
      <color rgb="FF000000"/>
      <name val="Calibri"/>
      <family val="2"/>
    </font>
    <font>
      <sz val="12"/>
      <color rgb="FF000000"/>
      <name val="Helvetica Neue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top"/>
    </xf>
    <xf numFmtId="2" fontId="0" fillId="0" borderId="0" xfId="0" applyNumberFormat="1"/>
    <xf numFmtId="1" fontId="0" fillId="0" borderId="0" xfId="0" applyNumberFormat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41476-5EC4-884F-866B-47B4736B56E1}">
  <dimension ref="A1:A3"/>
  <sheetViews>
    <sheetView tabSelected="1" workbookViewId="0">
      <selection activeCell="A2" sqref="A2"/>
    </sheetView>
  </sheetViews>
  <sheetFormatPr baseColWidth="10" defaultRowHeight="16" x14ac:dyDescent="0.2"/>
  <cols>
    <col min="1" max="16384" width="10.75" style="8"/>
  </cols>
  <sheetData>
    <row r="1" spans="1:1" ht="19" x14ac:dyDescent="0.2">
      <c r="A1" s="7" t="s">
        <v>13</v>
      </c>
    </row>
    <row r="3" spans="1:1" x14ac:dyDescent="0.2">
      <c r="A3" s="6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workbookViewId="0">
      <selection activeCell="O4" sqref="O4"/>
    </sheetView>
  </sheetViews>
  <sheetFormatPr baseColWidth="10" defaultColWidth="9.25" defaultRowHeight="11" x14ac:dyDescent="0.15"/>
  <cols>
    <col min="1" max="1" width="15" style="1" bestFit="1" customWidth="1"/>
    <col min="2" max="2" width="13.75" style="1" customWidth="1"/>
    <col min="3" max="3" width="6.5" style="1" bestFit="1" customWidth="1"/>
    <col min="4" max="4" width="9.5" style="1" bestFit="1" customWidth="1"/>
    <col min="5" max="5" width="11.5" style="1" bestFit="1" customWidth="1"/>
    <col min="6" max="6" width="14.25" style="1" bestFit="1" customWidth="1"/>
    <col min="7" max="7" width="39.5" style="1" customWidth="1"/>
    <col min="8" max="10" width="19.5" style="1" bestFit="1" customWidth="1"/>
    <col min="11" max="11" width="18.5" style="1" bestFit="1" customWidth="1"/>
    <col min="12" max="14" width="9.25" style="1"/>
    <col min="15" max="15" width="27.25" style="1" customWidth="1"/>
    <col min="16" max="16" width="9.25" style="1"/>
    <col min="17" max="17" width="13" style="1" customWidth="1"/>
    <col min="18" max="16384" width="9.25" style="1"/>
  </cols>
  <sheetData>
    <row r="1" spans="1:19" x14ac:dyDescent="0.15">
      <c r="D1" s="10" t="s">
        <v>9</v>
      </c>
      <c r="E1" s="11"/>
      <c r="F1" s="11"/>
    </row>
    <row r="2" spans="1:19" x14ac:dyDescent="0.15">
      <c r="A2" s="9" t="s">
        <v>5</v>
      </c>
      <c r="B2" s="12" t="s">
        <v>7</v>
      </c>
      <c r="C2" s="9" t="s">
        <v>4</v>
      </c>
      <c r="D2" s="9" t="s">
        <v>3</v>
      </c>
      <c r="E2" s="9" t="s">
        <v>2</v>
      </c>
      <c r="F2" s="9" t="s">
        <v>1</v>
      </c>
      <c r="G2" s="12" t="s">
        <v>6</v>
      </c>
      <c r="H2" s="9" t="s">
        <v>8</v>
      </c>
      <c r="I2" s="12" t="s">
        <v>10</v>
      </c>
      <c r="J2" s="12" t="s">
        <v>11</v>
      </c>
      <c r="K2" s="12" t="s">
        <v>0</v>
      </c>
      <c r="L2"/>
      <c r="M2"/>
      <c r="O2"/>
      <c r="P2" s="5"/>
      <c r="Q2"/>
      <c r="R2"/>
      <c r="S2"/>
    </row>
    <row r="3" spans="1:19" ht="19" customHeight="1" x14ac:dyDescent="0.15">
      <c r="A3" s="9"/>
      <c r="B3" s="12"/>
      <c r="C3" s="9"/>
      <c r="D3" s="9"/>
      <c r="E3" s="9"/>
      <c r="F3" s="9"/>
      <c r="G3" s="12"/>
      <c r="H3" s="9"/>
      <c r="I3" s="12"/>
      <c r="J3" s="12"/>
      <c r="K3" s="12"/>
      <c r="L3"/>
      <c r="M3"/>
      <c r="O3"/>
      <c r="P3" s="5"/>
      <c r="Q3"/>
      <c r="R3"/>
      <c r="S3"/>
    </row>
    <row r="4" spans="1:19" ht="16" x14ac:dyDescent="0.2">
      <c r="A4" s="6">
        <v>1.01</v>
      </c>
      <c r="B4" s="6">
        <v>1</v>
      </c>
      <c r="C4" s="6">
        <v>1</v>
      </c>
      <c r="D4" s="6">
        <v>18.2</v>
      </c>
      <c r="E4" s="6">
        <v>14.41</v>
      </c>
      <c r="F4" s="6">
        <v>22.59</v>
      </c>
      <c r="G4" s="6">
        <v>1</v>
      </c>
      <c r="H4" s="6">
        <v>-14.79709918</v>
      </c>
      <c r="I4" s="6">
        <v>-18.777733179999998</v>
      </c>
      <c r="J4" s="6">
        <v>-10.98201987</v>
      </c>
      <c r="K4" s="6">
        <f>ABS(G4-H4)</f>
        <v>15.79709918</v>
      </c>
      <c r="L4"/>
      <c r="M4"/>
      <c r="O4" s="4"/>
      <c r="P4" s="3"/>
      <c r="Q4" s="2"/>
      <c r="R4" s="2"/>
      <c r="S4"/>
    </row>
    <row r="5" spans="1:19" ht="16" x14ac:dyDescent="0.2">
      <c r="A5" s="6">
        <v>1.03</v>
      </c>
      <c r="B5" s="6">
        <v>2</v>
      </c>
      <c r="C5" s="6">
        <v>1</v>
      </c>
      <c r="D5" s="6">
        <v>19.079999999999998</v>
      </c>
      <c r="E5" s="6">
        <v>14.35</v>
      </c>
      <c r="F5" s="6">
        <v>23.28</v>
      </c>
      <c r="G5" s="6">
        <v>1</v>
      </c>
      <c r="H5" s="6">
        <v>-9.3859484430000002</v>
      </c>
      <c r="I5" s="6">
        <v>-13.297843479999999</v>
      </c>
      <c r="J5" s="6">
        <v>-5.4882512549999998</v>
      </c>
      <c r="K5" s="6">
        <f t="shared" ref="K5:K35" si="0">ABS(G5-H5)</f>
        <v>10.385948443</v>
      </c>
      <c r="O5" s="4"/>
      <c r="P5" s="3"/>
      <c r="Q5" s="2"/>
      <c r="R5" s="2"/>
      <c r="S5"/>
    </row>
    <row r="6" spans="1:19" ht="16" x14ac:dyDescent="0.2">
      <c r="A6" s="6">
        <v>1.04</v>
      </c>
      <c r="B6" s="6">
        <v>3</v>
      </c>
      <c r="C6" s="6">
        <v>1</v>
      </c>
      <c r="D6" s="6">
        <v>17.09</v>
      </c>
      <c r="E6" s="6">
        <v>12.36</v>
      </c>
      <c r="F6" s="6">
        <v>21.92</v>
      </c>
      <c r="G6" s="6">
        <v>1</v>
      </c>
      <c r="H6" s="6">
        <v>-9.3240029290000006</v>
      </c>
      <c r="I6" s="6">
        <v>-14.52804836</v>
      </c>
      <c r="J6" s="6">
        <v>-2.7415797529999999</v>
      </c>
      <c r="K6" s="6">
        <f t="shared" si="0"/>
        <v>10.324002929000001</v>
      </c>
      <c r="O6" s="4"/>
      <c r="P6" s="3"/>
      <c r="Q6" s="2"/>
      <c r="R6" s="2"/>
      <c r="S6"/>
    </row>
    <row r="7" spans="1:19" ht="16" x14ac:dyDescent="0.2">
      <c r="A7" s="6">
        <v>1.06</v>
      </c>
      <c r="B7" s="6">
        <v>5</v>
      </c>
      <c r="C7" s="6">
        <v>1</v>
      </c>
      <c r="D7" s="6">
        <v>19.8</v>
      </c>
      <c r="E7" s="6">
        <v>16.02</v>
      </c>
      <c r="F7" s="6">
        <v>22.22</v>
      </c>
      <c r="G7" s="6">
        <v>1</v>
      </c>
      <c r="H7" s="6">
        <v>-8.0134005150000007</v>
      </c>
      <c r="I7" s="6">
        <v>-11.2086682</v>
      </c>
      <c r="J7" s="6">
        <v>-4.9832023049999998</v>
      </c>
      <c r="K7" s="6">
        <f t="shared" si="0"/>
        <v>9.0134005150000007</v>
      </c>
      <c r="O7"/>
      <c r="P7" s="3"/>
      <c r="Q7" s="2"/>
      <c r="R7" s="2"/>
      <c r="S7"/>
    </row>
    <row r="8" spans="1:19" ht="16" x14ac:dyDescent="0.2">
      <c r="A8" s="6">
        <v>1.07</v>
      </c>
      <c r="B8" s="6">
        <v>6</v>
      </c>
      <c r="C8" s="6">
        <v>1</v>
      </c>
      <c r="D8" s="6">
        <v>20</v>
      </c>
      <c r="E8" s="6">
        <v>16.38</v>
      </c>
      <c r="F8" s="6">
        <v>25.03</v>
      </c>
      <c r="G8" s="6">
        <v>1</v>
      </c>
      <c r="H8" s="6">
        <v>-7.8553668720000003</v>
      </c>
      <c r="I8" s="6">
        <v>-11.2471981</v>
      </c>
      <c r="J8" s="6">
        <v>-4.3080118860000001</v>
      </c>
      <c r="K8" s="6">
        <f t="shared" si="0"/>
        <v>8.8553668720000012</v>
      </c>
    </row>
    <row r="9" spans="1:19" ht="16" x14ac:dyDescent="0.2">
      <c r="A9" s="6">
        <v>1.0900000000000001</v>
      </c>
      <c r="B9" s="6">
        <v>8</v>
      </c>
      <c r="C9" s="6">
        <v>1</v>
      </c>
      <c r="D9" s="6">
        <v>19.73</v>
      </c>
      <c r="E9" s="6">
        <v>15.2</v>
      </c>
      <c r="F9" s="6">
        <v>25.21</v>
      </c>
      <c r="G9" s="6">
        <v>1</v>
      </c>
      <c r="H9" s="6">
        <v>-6.2984633539999999</v>
      </c>
      <c r="I9" s="6">
        <v>-9.8372853930000002</v>
      </c>
      <c r="J9" s="6">
        <v>-2.2376923369999999</v>
      </c>
      <c r="K9" s="6">
        <f t="shared" si="0"/>
        <v>7.2984633539999999</v>
      </c>
    </row>
    <row r="10" spans="1:19" ht="16" x14ac:dyDescent="0.2">
      <c r="A10" s="6">
        <v>1.1000000000000001</v>
      </c>
      <c r="B10" s="6">
        <v>9</v>
      </c>
      <c r="C10" s="6">
        <v>1</v>
      </c>
      <c r="D10" s="6">
        <v>20.079999999999998</v>
      </c>
      <c r="E10" s="6">
        <v>14.38</v>
      </c>
      <c r="F10" s="6">
        <v>21.85</v>
      </c>
      <c r="G10" s="6">
        <v>1</v>
      </c>
      <c r="H10" s="6">
        <v>-4.050398596</v>
      </c>
      <c r="I10" s="6">
        <v>-6.9474793730000002</v>
      </c>
      <c r="J10" s="6">
        <v>-1.237235299</v>
      </c>
      <c r="K10" s="6">
        <f t="shared" si="0"/>
        <v>5.050398596</v>
      </c>
    </row>
    <row r="11" spans="1:19" ht="16" x14ac:dyDescent="0.2">
      <c r="A11" s="6">
        <v>1.1100000000000001</v>
      </c>
      <c r="B11" s="6">
        <v>10</v>
      </c>
      <c r="C11" s="6">
        <v>1</v>
      </c>
      <c r="D11" s="6">
        <v>19.77</v>
      </c>
      <c r="E11" s="6">
        <v>14.01</v>
      </c>
      <c r="F11" s="6">
        <v>22.92</v>
      </c>
      <c r="G11" s="6">
        <v>1</v>
      </c>
      <c r="H11" s="6">
        <v>-3.0270664479999998</v>
      </c>
      <c r="I11" s="6">
        <v>-5.89343708</v>
      </c>
      <c r="J11" s="6">
        <v>-0.33078175399999998</v>
      </c>
      <c r="K11" s="6">
        <f t="shared" si="0"/>
        <v>4.0270664479999994</v>
      </c>
    </row>
    <row r="12" spans="1:19" ht="16" x14ac:dyDescent="0.2">
      <c r="A12" s="6">
        <v>1.1200000000000001</v>
      </c>
      <c r="B12" s="6">
        <v>11</v>
      </c>
      <c r="C12" s="6">
        <v>1</v>
      </c>
      <c r="D12" s="6">
        <v>18.96</v>
      </c>
      <c r="E12" s="6">
        <v>13.63</v>
      </c>
      <c r="F12" s="6">
        <v>22.2</v>
      </c>
      <c r="G12" s="6">
        <v>1</v>
      </c>
      <c r="H12" s="6">
        <v>-0.220513706</v>
      </c>
      <c r="I12" s="6">
        <v>-2.5983326070000001</v>
      </c>
      <c r="J12" s="6">
        <v>2.538313821</v>
      </c>
      <c r="K12" s="6">
        <f t="shared" si="0"/>
        <v>1.220513706</v>
      </c>
    </row>
    <row r="13" spans="1:19" ht="16" x14ac:dyDescent="0.2">
      <c r="A13" s="6">
        <v>1.1299999999999999</v>
      </c>
      <c r="B13" s="6">
        <v>12</v>
      </c>
      <c r="C13" s="6">
        <v>1</v>
      </c>
      <c r="D13" s="6">
        <v>20.23</v>
      </c>
      <c r="E13" s="6">
        <v>15.05</v>
      </c>
      <c r="F13" s="6">
        <v>24.73</v>
      </c>
      <c r="G13" s="6">
        <v>1</v>
      </c>
      <c r="H13" s="6">
        <v>2.0059819170000002</v>
      </c>
      <c r="I13" s="6">
        <v>-0.101006656</v>
      </c>
      <c r="J13" s="6">
        <v>4.0493871459999999</v>
      </c>
      <c r="K13" s="6">
        <f t="shared" si="0"/>
        <v>1.0059819170000002</v>
      </c>
    </row>
    <row r="14" spans="1:19" ht="16" x14ac:dyDescent="0.2">
      <c r="A14" s="6">
        <v>1.1399999999999999</v>
      </c>
      <c r="B14" s="6">
        <v>13</v>
      </c>
      <c r="C14" s="6">
        <v>1</v>
      </c>
      <c r="D14" s="6">
        <v>19.29</v>
      </c>
      <c r="E14" s="6">
        <v>12.9</v>
      </c>
      <c r="F14" s="6">
        <v>23.22</v>
      </c>
      <c r="G14" s="6">
        <v>1</v>
      </c>
      <c r="H14" s="6">
        <v>3.692371429</v>
      </c>
      <c r="I14" s="6">
        <v>-1.766213636</v>
      </c>
      <c r="J14" s="6">
        <v>9.9934747779999995</v>
      </c>
      <c r="K14" s="6">
        <f t="shared" si="0"/>
        <v>2.692371429</v>
      </c>
    </row>
    <row r="15" spans="1:19" ht="16" x14ac:dyDescent="0.2">
      <c r="A15" s="6">
        <v>1.1499999999999999</v>
      </c>
      <c r="B15" s="6">
        <v>14</v>
      </c>
      <c r="C15" s="6">
        <v>1</v>
      </c>
      <c r="D15" s="6">
        <v>18.48</v>
      </c>
      <c r="E15" s="6">
        <v>13.2</v>
      </c>
      <c r="F15" s="6">
        <v>22.57</v>
      </c>
      <c r="G15" s="6">
        <v>1</v>
      </c>
      <c r="H15" s="6">
        <v>5.2273241620000004</v>
      </c>
      <c r="I15" s="6">
        <v>3.310015698</v>
      </c>
      <c r="J15" s="6">
        <v>7.1683889519999999</v>
      </c>
      <c r="K15" s="6">
        <f t="shared" si="0"/>
        <v>4.2273241620000004</v>
      </c>
    </row>
    <row r="16" spans="1:19" ht="16" x14ac:dyDescent="0.2">
      <c r="A16" s="6">
        <v>5.01</v>
      </c>
      <c r="B16" s="6">
        <v>15</v>
      </c>
      <c r="C16" s="6">
        <v>5</v>
      </c>
      <c r="D16" s="6">
        <v>18.41</v>
      </c>
      <c r="E16" s="6">
        <v>15.46</v>
      </c>
      <c r="F16" s="6">
        <v>24.78</v>
      </c>
      <c r="G16" s="6">
        <v>5</v>
      </c>
      <c r="H16" s="6">
        <v>2.60968963740028</v>
      </c>
      <c r="I16" s="6">
        <v>-0.886481346387609</v>
      </c>
      <c r="J16" s="6">
        <v>6.8804229605081701</v>
      </c>
      <c r="K16" s="6">
        <f t="shared" si="0"/>
        <v>2.39031036259972</v>
      </c>
    </row>
    <row r="17" spans="1:11" ht="16" x14ac:dyDescent="0.2">
      <c r="A17" s="6">
        <v>5.0199999999999996</v>
      </c>
      <c r="B17" s="6">
        <v>16</v>
      </c>
      <c r="C17" s="6">
        <v>5</v>
      </c>
      <c r="D17" s="6">
        <v>20.28</v>
      </c>
      <c r="E17" s="6">
        <v>18.41</v>
      </c>
      <c r="F17" s="6">
        <v>26.5</v>
      </c>
      <c r="G17" s="6">
        <v>5</v>
      </c>
      <c r="H17" s="6">
        <v>6.6428681844615198</v>
      </c>
      <c r="I17" s="6">
        <v>2.9724962732158402</v>
      </c>
      <c r="J17" s="6">
        <v>10.8049883310116</v>
      </c>
      <c r="K17" s="6">
        <f t="shared" si="0"/>
        <v>1.6428681844615198</v>
      </c>
    </row>
    <row r="18" spans="1:11" ht="16" x14ac:dyDescent="0.2">
      <c r="A18" s="6">
        <v>5.03</v>
      </c>
      <c r="B18" s="6">
        <v>17</v>
      </c>
      <c r="C18" s="6">
        <v>5</v>
      </c>
      <c r="D18" s="6">
        <v>19.829999999999998</v>
      </c>
      <c r="E18" s="6">
        <v>17.059999999999999</v>
      </c>
      <c r="F18" s="6">
        <v>24.13</v>
      </c>
      <c r="G18" s="6">
        <v>5</v>
      </c>
      <c r="H18" s="6">
        <v>7.7158291366623803</v>
      </c>
      <c r="I18" s="6">
        <v>4.31944680831851</v>
      </c>
      <c r="J18" s="6">
        <v>11.9264266132008</v>
      </c>
      <c r="K18" s="6">
        <f t="shared" si="0"/>
        <v>2.7158291366623803</v>
      </c>
    </row>
    <row r="19" spans="1:11" ht="16" x14ac:dyDescent="0.2">
      <c r="A19" s="6">
        <v>5.04</v>
      </c>
      <c r="B19" s="6">
        <v>18</v>
      </c>
      <c r="C19" s="6">
        <v>5</v>
      </c>
      <c r="D19" s="6">
        <v>17.579999999999998</v>
      </c>
      <c r="E19" s="6">
        <v>14.82</v>
      </c>
      <c r="F19" s="6">
        <v>23.69</v>
      </c>
      <c r="G19" s="6">
        <v>5</v>
      </c>
      <c r="H19" s="6">
        <v>8.2228779200000002</v>
      </c>
      <c r="I19" s="6">
        <v>5.9778921340000002</v>
      </c>
      <c r="J19" s="6">
        <v>11.00645568</v>
      </c>
      <c r="K19" s="6">
        <f t="shared" si="0"/>
        <v>3.2228779200000002</v>
      </c>
    </row>
    <row r="20" spans="1:11" ht="16" x14ac:dyDescent="0.2">
      <c r="A20" s="6">
        <v>5.05</v>
      </c>
      <c r="B20" s="6">
        <v>19</v>
      </c>
      <c r="C20" s="6">
        <v>5</v>
      </c>
      <c r="D20" s="6">
        <v>18.739999999999998</v>
      </c>
      <c r="E20" s="6">
        <v>14.8</v>
      </c>
      <c r="F20" s="6">
        <v>25.46</v>
      </c>
      <c r="G20" s="6">
        <v>5</v>
      </c>
      <c r="H20" s="6">
        <v>8.5898285301607995</v>
      </c>
      <c r="I20" s="6">
        <v>6.47690874117992</v>
      </c>
      <c r="J20" s="6">
        <v>11.1964322232123</v>
      </c>
      <c r="K20" s="6">
        <f t="shared" si="0"/>
        <v>3.5898285301607995</v>
      </c>
    </row>
    <row r="21" spans="1:11" ht="16" x14ac:dyDescent="0.2">
      <c r="A21" s="6">
        <v>5.0599999999999996</v>
      </c>
      <c r="B21" s="6">
        <v>20</v>
      </c>
      <c r="C21" s="6">
        <v>5</v>
      </c>
      <c r="D21" s="6">
        <v>17.850000000000001</v>
      </c>
      <c r="E21" s="6">
        <v>14.83</v>
      </c>
      <c r="F21" s="6">
        <v>24.75</v>
      </c>
      <c r="G21" s="6">
        <v>5</v>
      </c>
      <c r="H21" s="6">
        <v>9.4757253392027199</v>
      </c>
      <c r="I21" s="6">
        <v>6.5504800196039703</v>
      </c>
      <c r="J21" s="6">
        <v>13.168525434703</v>
      </c>
      <c r="K21" s="6">
        <f t="shared" si="0"/>
        <v>4.4757253392027199</v>
      </c>
    </row>
    <row r="22" spans="1:11" ht="16" x14ac:dyDescent="0.2">
      <c r="A22" s="6">
        <v>5.07</v>
      </c>
      <c r="B22" s="6">
        <v>21</v>
      </c>
      <c r="C22" s="6">
        <v>5</v>
      </c>
      <c r="D22" s="6">
        <v>20.84</v>
      </c>
      <c r="E22" s="6">
        <v>18.7</v>
      </c>
      <c r="F22" s="6">
        <v>25.49</v>
      </c>
      <c r="G22" s="6">
        <v>5</v>
      </c>
      <c r="H22" s="6">
        <v>10.544543900000001</v>
      </c>
      <c r="I22" s="6">
        <v>5.7566502049999997</v>
      </c>
      <c r="J22" s="6">
        <v>15.67618049</v>
      </c>
      <c r="K22" s="6">
        <f t="shared" si="0"/>
        <v>5.5445439000000007</v>
      </c>
    </row>
    <row r="23" spans="1:11" ht="16" x14ac:dyDescent="0.2">
      <c r="A23" s="6">
        <v>5.08</v>
      </c>
      <c r="B23" s="6">
        <v>22</v>
      </c>
      <c r="C23" s="6">
        <v>5</v>
      </c>
      <c r="D23" s="6">
        <v>20.48</v>
      </c>
      <c r="E23" s="6">
        <v>18.7</v>
      </c>
      <c r="F23" s="6">
        <v>25.65</v>
      </c>
      <c r="G23" s="6">
        <v>5</v>
      </c>
      <c r="H23" s="6">
        <v>10.819414417527</v>
      </c>
      <c r="I23" s="6">
        <v>9.3775168009996293</v>
      </c>
      <c r="J23" s="6">
        <v>12.4589070338808</v>
      </c>
      <c r="K23" s="6">
        <f t="shared" si="0"/>
        <v>5.8194144175269997</v>
      </c>
    </row>
    <row r="24" spans="1:11" ht="16" x14ac:dyDescent="0.2">
      <c r="A24" s="6">
        <v>5.09</v>
      </c>
      <c r="B24" s="6">
        <v>23</v>
      </c>
      <c r="C24" s="6">
        <v>5</v>
      </c>
      <c r="D24" s="6">
        <v>22.22</v>
      </c>
      <c r="E24" s="6">
        <v>19.329999999999998</v>
      </c>
      <c r="F24" s="6">
        <v>25.71</v>
      </c>
      <c r="G24" s="6">
        <v>5</v>
      </c>
      <c r="H24" s="6">
        <v>12.739247530270999</v>
      </c>
      <c r="I24" s="6">
        <v>8.6102182420454803</v>
      </c>
      <c r="J24" s="6">
        <v>17.433964652680402</v>
      </c>
      <c r="K24" s="6">
        <f t="shared" si="0"/>
        <v>7.7392475302709993</v>
      </c>
    </row>
    <row r="25" spans="1:11" ht="16" x14ac:dyDescent="0.2">
      <c r="A25" s="6">
        <v>5.1100000000000003</v>
      </c>
      <c r="B25" s="6">
        <v>24</v>
      </c>
      <c r="C25" s="6">
        <v>5</v>
      </c>
      <c r="D25" s="6">
        <v>17.43</v>
      </c>
      <c r="E25" s="6">
        <v>15.11</v>
      </c>
      <c r="F25" s="6">
        <v>22.99</v>
      </c>
      <c r="G25" s="6">
        <v>5</v>
      </c>
      <c r="H25" s="6">
        <v>13.554998578434899</v>
      </c>
      <c r="I25" s="6">
        <v>10.3055272017635</v>
      </c>
      <c r="J25" s="6">
        <v>16.904524234524001</v>
      </c>
      <c r="K25" s="6">
        <f t="shared" si="0"/>
        <v>8.5549985784348994</v>
      </c>
    </row>
    <row r="26" spans="1:11" ht="16" x14ac:dyDescent="0.2">
      <c r="A26" s="6">
        <v>5.12</v>
      </c>
      <c r="B26" s="6">
        <v>25</v>
      </c>
      <c r="C26" s="6">
        <v>5</v>
      </c>
      <c r="D26" s="6">
        <v>18.350000000000001</v>
      </c>
      <c r="E26" s="6">
        <v>15.06</v>
      </c>
      <c r="F26" s="6">
        <v>25.55</v>
      </c>
      <c r="G26" s="6">
        <v>5</v>
      </c>
      <c r="H26" s="6">
        <v>14.871184171754299</v>
      </c>
      <c r="I26" s="6">
        <v>13.395203983436</v>
      </c>
      <c r="J26" s="6">
        <v>16.567116671292499</v>
      </c>
      <c r="K26" s="6">
        <f t="shared" si="0"/>
        <v>9.8711841717542992</v>
      </c>
    </row>
    <row r="27" spans="1:11" ht="16" x14ac:dyDescent="0.2">
      <c r="A27" s="6">
        <v>5.13</v>
      </c>
      <c r="B27" s="6">
        <v>26</v>
      </c>
      <c r="C27" s="6">
        <v>5</v>
      </c>
      <c r="D27" s="6">
        <v>17.309999999999999</v>
      </c>
      <c r="E27" s="6">
        <v>15.07</v>
      </c>
      <c r="F27" s="6">
        <v>24.86</v>
      </c>
      <c r="G27" s="6">
        <v>5</v>
      </c>
      <c r="H27" s="6">
        <v>15.2294210448317</v>
      </c>
      <c r="I27" s="6">
        <v>12.7972928986428</v>
      </c>
      <c r="J27" s="6">
        <v>17.941618788606899</v>
      </c>
      <c r="K27" s="6">
        <f t="shared" si="0"/>
        <v>10.2294210448317</v>
      </c>
    </row>
    <row r="28" spans="1:11" ht="16" x14ac:dyDescent="0.2">
      <c r="A28" s="6">
        <v>9.0399999999999991</v>
      </c>
      <c r="B28" s="6">
        <v>27</v>
      </c>
      <c r="C28" s="6">
        <v>9</v>
      </c>
      <c r="D28" s="6">
        <v>16.36</v>
      </c>
      <c r="E28" s="6">
        <v>15.97</v>
      </c>
      <c r="F28" s="6">
        <v>25.24</v>
      </c>
      <c r="G28" s="6">
        <v>9</v>
      </c>
      <c r="H28" s="6">
        <v>-6.1979090930211997</v>
      </c>
      <c r="I28" s="6">
        <v>-9.7301087141377405</v>
      </c>
      <c r="J28" s="6">
        <v>-1.90734842253208</v>
      </c>
      <c r="K28" s="6">
        <f t="shared" si="0"/>
        <v>15.197909093021199</v>
      </c>
    </row>
    <row r="29" spans="1:11" ht="16" x14ac:dyDescent="0.2">
      <c r="A29" s="6">
        <v>9.06</v>
      </c>
      <c r="B29" s="6">
        <v>28</v>
      </c>
      <c r="C29" s="6">
        <v>9</v>
      </c>
      <c r="D29" s="6">
        <v>19.149999999999999</v>
      </c>
      <c r="E29" s="6">
        <v>16.72</v>
      </c>
      <c r="F29" s="6">
        <v>25.23</v>
      </c>
      <c r="G29" s="6">
        <v>9</v>
      </c>
      <c r="H29" s="6">
        <v>10.137852219793899</v>
      </c>
      <c r="I29" s="6">
        <v>7.7393745164645997</v>
      </c>
      <c r="J29" s="6">
        <v>12.996836702364201</v>
      </c>
      <c r="K29" s="6">
        <f t="shared" si="0"/>
        <v>1.1378522197938992</v>
      </c>
    </row>
    <row r="30" spans="1:11" ht="16" x14ac:dyDescent="0.2">
      <c r="A30" s="6">
        <v>9.09</v>
      </c>
      <c r="B30" s="6">
        <v>29</v>
      </c>
      <c r="C30" s="6">
        <v>9</v>
      </c>
      <c r="D30" s="6">
        <v>18.7</v>
      </c>
      <c r="E30" s="6">
        <v>16.04</v>
      </c>
      <c r="F30" s="6">
        <v>25.5</v>
      </c>
      <c r="G30" s="6">
        <v>9</v>
      </c>
      <c r="H30" s="6">
        <v>11.365113853390399</v>
      </c>
      <c r="I30" s="6">
        <v>9.8428111615832208</v>
      </c>
      <c r="J30" s="6">
        <v>12.825713166339</v>
      </c>
      <c r="K30" s="6">
        <f t="shared" si="0"/>
        <v>2.3651138533903993</v>
      </c>
    </row>
    <row r="31" spans="1:11" ht="16" x14ac:dyDescent="0.2">
      <c r="A31" s="6">
        <v>9.11</v>
      </c>
      <c r="B31" s="6">
        <v>30</v>
      </c>
      <c r="C31" s="6">
        <v>9</v>
      </c>
      <c r="D31" s="6">
        <v>20.62</v>
      </c>
      <c r="E31" s="6">
        <v>15.15</v>
      </c>
      <c r="F31" s="6">
        <v>23.67</v>
      </c>
      <c r="G31" s="6">
        <v>9</v>
      </c>
      <c r="H31" s="6">
        <v>24.691336292862001</v>
      </c>
      <c r="I31" s="6">
        <v>19.588074403348099</v>
      </c>
      <c r="J31" s="6">
        <v>29.7519801413492</v>
      </c>
      <c r="K31" s="6">
        <f t="shared" si="0"/>
        <v>15.691336292862001</v>
      </c>
    </row>
    <row r="32" spans="1:11" ht="16" x14ac:dyDescent="0.2">
      <c r="A32" s="6">
        <v>13.01</v>
      </c>
      <c r="B32" s="6">
        <v>31</v>
      </c>
      <c r="C32" s="6">
        <v>13</v>
      </c>
      <c r="D32" s="6">
        <v>18.04</v>
      </c>
      <c r="E32" s="6">
        <v>15.31</v>
      </c>
      <c r="F32" s="6">
        <v>22.61</v>
      </c>
      <c r="G32" s="6">
        <v>13</v>
      </c>
      <c r="H32" s="6">
        <v>8.1581745309220999</v>
      </c>
      <c r="I32" s="6">
        <v>6.3285146238649403</v>
      </c>
      <c r="J32" s="6">
        <v>10.533653277821299</v>
      </c>
      <c r="K32" s="6">
        <f t="shared" si="0"/>
        <v>4.8418254690779001</v>
      </c>
    </row>
    <row r="33" spans="1:11" ht="16" x14ac:dyDescent="0.2">
      <c r="A33" s="6">
        <v>13.06</v>
      </c>
      <c r="B33" s="6">
        <v>32</v>
      </c>
      <c r="C33" s="6">
        <v>13</v>
      </c>
      <c r="D33" s="6">
        <v>18.59</v>
      </c>
      <c r="E33" s="6">
        <v>16.350000000000001</v>
      </c>
      <c r="F33" s="6">
        <v>24.89</v>
      </c>
      <c r="G33" s="6">
        <v>13</v>
      </c>
      <c r="H33" s="6">
        <v>10.402505723454199</v>
      </c>
      <c r="I33" s="6">
        <v>8.2066576971777394</v>
      </c>
      <c r="J33" s="6">
        <v>12.9685617971077</v>
      </c>
      <c r="K33" s="6">
        <f t="shared" si="0"/>
        <v>2.5974942765458007</v>
      </c>
    </row>
    <row r="34" spans="1:11" ht="16" x14ac:dyDescent="0.2">
      <c r="A34" s="6">
        <v>13.07</v>
      </c>
      <c r="B34" s="6">
        <v>33</v>
      </c>
      <c r="C34" s="6">
        <v>13</v>
      </c>
      <c r="D34" s="6">
        <v>17.12</v>
      </c>
      <c r="E34" s="6">
        <v>17.059999999999999</v>
      </c>
      <c r="F34" s="6">
        <v>24.24</v>
      </c>
      <c r="G34" s="6">
        <v>13</v>
      </c>
      <c r="H34" s="6">
        <v>12.106120873932401</v>
      </c>
      <c r="I34" s="6">
        <v>10.5058508987208</v>
      </c>
      <c r="J34" s="6">
        <v>13.826886032554301</v>
      </c>
      <c r="K34" s="6">
        <f t="shared" si="0"/>
        <v>0.89387912606759912</v>
      </c>
    </row>
    <row r="35" spans="1:11" ht="16" x14ac:dyDescent="0.2">
      <c r="A35" s="6">
        <v>13.08</v>
      </c>
      <c r="B35" s="6">
        <v>34</v>
      </c>
      <c r="C35" s="6">
        <v>13</v>
      </c>
      <c r="D35" s="6">
        <v>22.89</v>
      </c>
      <c r="E35" s="6">
        <v>22.72</v>
      </c>
      <c r="F35" s="6">
        <v>28.33</v>
      </c>
      <c r="G35" s="6">
        <v>13</v>
      </c>
      <c r="H35" s="6">
        <v>23.025298289999999</v>
      </c>
      <c r="I35" s="6">
        <v>18.370842790000001</v>
      </c>
      <c r="J35" s="6">
        <v>27.889290219999999</v>
      </c>
      <c r="K35" s="6">
        <f t="shared" si="0"/>
        <v>10.025298289999999</v>
      </c>
    </row>
    <row r="36" spans="1:11" ht="16" x14ac:dyDescent="0.2">
      <c r="A36" s="6">
        <v>13.1</v>
      </c>
      <c r="B36" s="6">
        <v>36</v>
      </c>
      <c r="C36" s="6">
        <v>13</v>
      </c>
      <c r="D36" s="6">
        <v>20.04</v>
      </c>
      <c r="E36" s="6">
        <v>20.82</v>
      </c>
      <c r="F36" s="6">
        <v>26.19</v>
      </c>
      <c r="G36" s="6">
        <v>13</v>
      </c>
      <c r="H36" s="6">
        <v>24.219062470000001</v>
      </c>
      <c r="I36" s="6">
        <v>22.127608339999998</v>
      </c>
      <c r="J36" s="6">
        <v>26.47449194</v>
      </c>
      <c r="K36" s="6">
        <f t="shared" ref="K36:K54" si="1">ABS(G36-H36)</f>
        <v>11.219062470000001</v>
      </c>
    </row>
    <row r="37" spans="1:11" ht="16" x14ac:dyDescent="0.2">
      <c r="A37" s="6">
        <v>13.12</v>
      </c>
      <c r="B37" s="6">
        <v>38</v>
      </c>
      <c r="C37" s="6">
        <v>13</v>
      </c>
      <c r="D37" s="6">
        <v>18.48</v>
      </c>
      <c r="E37" s="6">
        <v>16.09</v>
      </c>
      <c r="F37" s="6">
        <v>23.01</v>
      </c>
      <c r="G37" s="6">
        <v>13</v>
      </c>
      <c r="H37" s="6">
        <v>27.602423739999999</v>
      </c>
      <c r="I37" s="6">
        <v>24.32039138</v>
      </c>
      <c r="J37" s="6">
        <v>30.83539713</v>
      </c>
      <c r="K37" s="6">
        <f t="shared" si="1"/>
        <v>14.602423739999999</v>
      </c>
    </row>
    <row r="38" spans="1:11" ht="16" x14ac:dyDescent="0.2">
      <c r="A38" s="6">
        <v>17.03</v>
      </c>
      <c r="B38" s="6">
        <v>39</v>
      </c>
      <c r="C38" s="6">
        <v>17</v>
      </c>
      <c r="D38" s="6">
        <v>21.2</v>
      </c>
      <c r="E38" s="6">
        <v>18.18</v>
      </c>
      <c r="F38" s="6">
        <v>28.14</v>
      </c>
      <c r="G38" s="6">
        <v>17</v>
      </c>
      <c r="H38" s="6">
        <v>9.6025309140000008</v>
      </c>
      <c r="I38" s="6">
        <v>7.768670406</v>
      </c>
      <c r="J38" s="6">
        <v>11.457304369999999</v>
      </c>
      <c r="K38" s="6">
        <f t="shared" si="1"/>
        <v>7.3974690859999992</v>
      </c>
    </row>
    <row r="39" spans="1:11" ht="16" x14ac:dyDescent="0.2">
      <c r="A39" s="6">
        <v>17.059999999999999</v>
      </c>
      <c r="B39" s="6">
        <v>40</v>
      </c>
      <c r="C39" s="6">
        <v>17</v>
      </c>
      <c r="D39" s="6">
        <v>18.18</v>
      </c>
      <c r="E39" s="6">
        <v>17.71</v>
      </c>
      <c r="F39" s="6">
        <v>23.54</v>
      </c>
      <c r="G39" s="6">
        <v>17</v>
      </c>
      <c r="H39" s="6">
        <v>11.365902420819801</v>
      </c>
      <c r="I39" s="6">
        <v>9.5724072720788698</v>
      </c>
      <c r="J39" s="6">
        <v>13.3113557589236</v>
      </c>
      <c r="K39" s="6">
        <f t="shared" si="1"/>
        <v>5.6340975791801995</v>
      </c>
    </row>
    <row r="40" spans="1:11" ht="16" x14ac:dyDescent="0.2">
      <c r="A40" s="6">
        <v>17.07</v>
      </c>
      <c r="B40" s="6">
        <v>41</v>
      </c>
      <c r="C40" s="6">
        <v>17</v>
      </c>
      <c r="D40" s="6">
        <v>19.239999999999998</v>
      </c>
      <c r="E40" s="6">
        <v>18.27</v>
      </c>
      <c r="F40" s="6">
        <v>25.7</v>
      </c>
      <c r="G40" s="6">
        <v>17</v>
      </c>
      <c r="H40" s="6">
        <v>17.024477183581102</v>
      </c>
      <c r="I40" s="6">
        <v>15.6023490685283</v>
      </c>
      <c r="J40" s="6">
        <v>18.591739926693698</v>
      </c>
      <c r="K40" s="6">
        <f t="shared" si="1"/>
        <v>2.4477183581101514E-2</v>
      </c>
    </row>
    <row r="41" spans="1:11" ht="16" x14ac:dyDescent="0.2">
      <c r="A41" s="6">
        <v>17.079999999999998</v>
      </c>
      <c r="B41" s="6">
        <v>42</v>
      </c>
      <c r="C41" s="6">
        <v>17</v>
      </c>
      <c r="D41" s="6">
        <v>17.75</v>
      </c>
      <c r="E41" s="6">
        <v>15.5</v>
      </c>
      <c r="F41" s="6">
        <v>23.88</v>
      </c>
      <c r="G41" s="6">
        <v>17</v>
      </c>
      <c r="H41" s="6">
        <v>19.0335641692322</v>
      </c>
      <c r="I41" s="6">
        <v>17.539385557219699</v>
      </c>
      <c r="J41" s="6">
        <v>20.724860484691501</v>
      </c>
      <c r="K41" s="6">
        <f t="shared" si="1"/>
        <v>2.0335641692322</v>
      </c>
    </row>
    <row r="42" spans="1:11" ht="16" x14ac:dyDescent="0.2">
      <c r="A42" s="6">
        <v>17.09</v>
      </c>
      <c r="B42" s="6">
        <v>43</v>
      </c>
      <c r="C42" s="6">
        <v>17</v>
      </c>
      <c r="D42" s="6">
        <v>18.13</v>
      </c>
      <c r="E42" s="6">
        <v>16.84</v>
      </c>
      <c r="F42" s="6">
        <v>24.29</v>
      </c>
      <c r="G42" s="6">
        <v>17</v>
      </c>
      <c r="H42" s="6">
        <v>21.096160721195702</v>
      </c>
      <c r="I42" s="6">
        <v>18.435367941018601</v>
      </c>
      <c r="J42" s="6">
        <v>23.988084323297301</v>
      </c>
      <c r="K42" s="6">
        <f t="shared" si="1"/>
        <v>4.0961607211957016</v>
      </c>
    </row>
    <row r="43" spans="1:11" ht="16" x14ac:dyDescent="0.2">
      <c r="A43" s="6">
        <v>21.02</v>
      </c>
      <c r="B43" s="6">
        <v>44</v>
      </c>
      <c r="C43" s="6">
        <v>21</v>
      </c>
      <c r="D43" s="6">
        <v>18.010000000000002</v>
      </c>
      <c r="E43" s="6">
        <v>17.149999999999999</v>
      </c>
      <c r="F43" s="6">
        <v>24.75</v>
      </c>
      <c r="G43" s="6">
        <v>21</v>
      </c>
      <c r="H43" s="6">
        <v>14.437267739999999</v>
      </c>
      <c r="I43" s="6">
        <v>12.940643939999999</v>
      </c>
      <c r="J43" s="6">
        <v>15.88941015</v>
      </c>
      <c r="K43" s="6">
        <f t="shared" si="1"/>
        <v>6.5627322600000007</v>
      </c>
    </row>
    <row r="44" spans="1:11" ht="16" x14ac:dyDescent="0.2">
      <c r="A44" s="6">
        <v>21.04</v>
      </c>
      <c r="B44" s="6">
        <v>45</v>
      </c>
      <c r="C44" s="6">
        <v>21</v>
      </c>
      <c r="D44" s="6">
        <v>18.91</v>
      </c>
      <c r="E44" s="6">
        <v>18.21</v>
      </c>
      <c r="F44" s="6">
        <v>26.91</v>
      </c>
      <c r="G44" s="6">
        <v>21</v>
      </c>
      <c r="H44" s="6">
        <v>16.7241503618759</v>
      </c>
      <c r="I44" s="6">
        <v>14.293609105567199</v>
      </c>
      <c r="J44" s="6">
        <v>19.596775382405799</v>
      </c>
      <c r="K44" s="6">
        <f t="shared" si="1"/>
        <v>4.2758496381241002</v>
      </c>
    </row>
    <row r="45" spans="1:11" ht="16" x14ac:dyDescent="0.2">
      <c r="A45" s="6">
        <v>21.08</v>
      </c>
      <c r="B45" s="6">
        <v>46</v>
      </c>
      <c r="C45" s="6">
        <v>21</v>
      </c>
      <c r="D45" s="6">
        <v>18.16</v>
      </c>
      <c r="E45" s="6">
        <v>16.96</v>
      </c>
      <c r="F45" s="6">
        <v>23.93</v>
      </c>
      <c r="G45" s="6">
        <v>21</v>
      </c>
      <c r="H45" s="6">
        <v>17.193913762070299</v>
      </c>
      <c r="I45" s="6">
        <v>15.6110841197273</v>
      </c>
      <c r="J45" s="6">
        <v>18.970666198271701</v>
      </c>
      <c r="K45" s="6">
        <f t="shared" si="1"/>
        <v>3.8060862379297014</v>
      </c>
    </row>
    <row r="46" spans="1:11" ht="16" x14ac:dyDescent="0.2">
      <c r="A46" s="6">
        <v>21.11</v>
      </c>
      <c r="B46" s="6">
        <v>48</v>
      </c>
      <c r="C46" s="6">
        <v>21</v>
      </c>
      <c r="D46" s="6">
        <v>18.97</v>
      </c>
      <c r="E46" s="6">
        <v>17.16</v>
      </c>
      <c r="F46" s="6">
        <v>25.37</v>
      </c>
      <c r="G46" s="6">
        <v>21</v>
      </c>
      <c r="H46" s="6">
        <v>19.428190808004999</v>
      </c>
      <c r="I46" s="6">
        <v>17.861925657790501</v>
      </c>
      <c r="J46" s="6">
        <v>21.252492684347501</v>
      </c>
      <c r="K46" s="6">
        <f t="shared" si="1"/>
        <v>1.5718091919950012</v>
      </c>
    </row>
    <row r="47" spans="1:11" ht="16" x14ac:dyDescent="0.2">
      <c r="A47" s="6">
        <v>21.12</v>
      </c>
      <c r="B47" s="6">
        <v>49</v>
      </c>
      <c r="C47" s="6">
        <v>21</v>
      </c>
      <c r="D47" s="6">
        <v>21</v>
      </c>
      <c r="E47" s="6">
        <v>19.64</v>
      </c>
      <c r="F47" s="6">
        <v>26.59</v>
      </c>
      <c r="G47" s="6">
        <v>21</v>
      </c>
      <c r="H47" s="6">
        <v>20.766757196121699</v>
      </c>
      <c r="I47" s="6">
        <v>18.3448365754194</v>
      </c>
      <c r="J47" s="6">
        <v>23.3165689826183</v>
      </c>
      <c r="K47" s="6">
        <f t="shared" si="1"/>
        <v>0.23324280387830143</v>
      </c>
    </row>
    <row r="48" spans="1:11" ht="16" x14ac:dyDescent="0.2">
      <c r="A48" s="6">
        <v>21.13</v>
      </c>
      <c r="B48" s="6">
        <v>50</v>
      </c>
      <c r="C48" s="6">
        <v>21</v>
      </c>
      <c r="D48" s="6">
        <v>17.28</v>
      </c>
      <c r="E48" s="6">
        <v>17.399999999999999</v>
      </c>
      <c r="F48" s="6">
        <v>25.57</v>
      </c>
      <c r="G48" s="6">
        <v>21</v>
      </c>
      <c r="H48" s="6">
        <v>25.461402675986701</v>
      </c>
      <c r="I48" s="6">
        <v>21.681609879877701</v>
      </c>
      <c r="J48" s="6">
        <v>29.2674858597031</v>
      </c>
      <c r="K48" s="6">
        <f t="shared" si="1"/>
        <v>4.4614026759867009</v>
      </c>
    </row>
    <row r="49" spans="1:11" ht="16" x14ac:dyDescent="0.2">
      <c r="A49" s="6">
        <v>25.01</v>
      </c>
      <c r="B49" s="6">
        <v>51</v>
      </c>
      <c r="C49" s="6">
        <v>25</v>
      </c>
      <c r="D49" s="6">
        <v>18.5</v>
      </c>
      <c r="E49" s="6">
        <v>19.38</v>
      </c>
      <c r="F49" s="6">
        <v>26.39</v>
      </c>
      <c r="G49" s="6">
        <v>25</v>
      </c>
      <c r="H49" s="6">
        <v>21.220605778711199</v>
      </c>
      <c r="I49" s="6">
        <v>19.518511189041199</v>
      </c>
      <c r="J49" s="6">
        <v>23.1828370060237</v>
      </c>
      <c r="K49" s="6">
        <f t="shared" si="1"/>
        <v>3.7793942212888005</v>
      </c>
    </row>
    <row r="50" spans="1:11" ht="16" x14ac:dyDescent="0.2">
      <c r="A50" s="6">
        <v>25.12</v>
      </c>
      <c r="B50" s="6">
        <v>52</v>
      </c>
      <c r="C50" s="6">
        <v>25</v>
      </c>
      <c r="D50" s="6">
        <v>17.75</v>
      </c>
      <c r="E50" s="6">
        <v>17.25</v>
      </c>
      <c r="F50" s="6">
        <v>24.75</v>
      </c>
      <c r="G50" s="6">
        <v>25</v>
      </c>
      <c r="H50" s="6">
        <v>28.7143243981571</v>
      </c>
      <c r="I50" s="6">
        <v>26.370355260919101</v>
      </c>
      <c r="J50" s="6">
        <v>31.196122065489401</v>
      </c>
      <c r="K50" s="6">
        <f t="shared" si="1"/>
        <v>3.7143243981570997</v>
      </c>
    </row>
    <row r="51" spans="1:11" ht="16" x14ac:dyDescent="0.2">
      <c r="A51" s="6">
        <v>25.14</v>
      </c>
      <c r="B51" s="6">
        <v>53</v>
      </c>
      <c r="C51" s="6">
        <v>25</v>
      </c>
      <c r="D51" s="6">
        <v>17.690000000000001</v>
      </c>
      <c r="E51" s="6">
        <v>18.739999999999998</v>
      </c>
      <c r="F51" s="6">
        <v>23.57</v>
      </c>
      <c r="G51" s="6">
        <v>25</v>
      </c>
      <c r="H51" s="6">
        <v>28.9715774790496</v>
      </c>
      <c r="I51" s="6">
        <v>25.6265418924513</v>
      </c>
      <c r="J51" s="6">
        <v>32.734255677461803</v>
      </c>
      <c r="K51" s="6">
        <f t="shared" si="1"/>
        <v>3.9715774790495999</v>
      </c>
    </row>
    <row r="52" spans="1:11" ht="16" x14ac:dyDescent="0.2">
      <c r="A52" s="6">
        <v>29.06</v>
      </c>
      <c r="B52" s="6">
        <v>54</v>
      </c>
      <c r="C52" s="6">
        <v>29</v>
      </c>
      <c r="D52" s="6">
        <v>17.77</v>
      </c>
      <c r="E52" s="6">
        <v>18.25</v>
      </c>
      <c r="F52" s="6">
        <v>23.4</v>
      </c>
      <c r="G52" s="6">
        <v>29</v>
      </c>
      <c r="H52" s="6">
        <v>23.9720813764851</v>
      </c>
      <c r="I52" s="6">
        <v>22.0221722357091</v>
      </c>
      <c r="J52" s="6">
        <v>26.104627583314301</v>
      </c>
      <c r="K52" s="6">
        <f t="shared" si="1"/>
        <v>5.0279186235148998</v>
      </c>
    </row>
    <row r="53" spans="1:11" ht="16" x14ac:dyDescent="0.2">
      <c r="A53" s="6">
        <v>29.12</v>
      </c>
      <c r="B53" s="6">
        <v>56</v>
      </c>
      <c r="C53" s="6">
        <v>29</v>
      </c>
      <c r="D53" s="6">
        <v>18.41</v>
      </c>
      <c r="E53" s="6">
        <v>18.48</v>
      </c>
      <c r="F53" s="6">
        <v>25.71</v>
      </c>
      <c r="G53" s="6">
        <v>29</v>
      </c>
      <c r="H53" s="6">
        <v>25.235663071258202</v>
      </c>
      <c r="I53" s="6">
        <v>22.3177136287221</v>
      </c>
      <c r="J53" s="6">
        <v>28.782771923700501</v>
      </c>
      <c r="K53" s="6">
        <f t="shared" si="1"/>
        <v>3.7643369287417983</v>
      </c>
    </row>
    <row r="54" spans="1:11" ht="16" x14ac:dyDescent="0.2">
      <c r="A54" s="6">
        <v>29.15</v>
      </c>
      <c r="B54" s="6">
        <v>57</v>
      </c>
      <c r="C54" s="6">
        <v>29</v>
      </c>
      <c r="D54" s="6">
        <v>19.48</v>
      </c>
      <c r="E54" s="6">
        <v>19.79</v>
      </c>
      <c r="F54" s="6">
        <v>27.75</v>
      </c>
      <c r="G54" s="6">
        <v>29</v>
      </c>
      <c r="H54" s="6">
        <v>25.279148230957301</v>
      </c>
      <c r="I54" s="6">
        <v>22.894809405890499</v>
      </c>
      <c r="J54" s="6">
        <v>27.738488791953898</v>
      </c>
      <c r="K54" s="6">
        <f t="shared" si="1"/>
        <v>3.7208517690426994</v>
      </c>
    </row>
  </sheetData>
  <mergeCells count="12">
    <mergeCell ref="G2:G3"/>
    <mergeCell ref="H2:H3"/>
    <mergeCell ref="I2:I3"/>
    <mergeCell ref="J2:J3"/>
    <mergeCell ref="K2:K3"/>
    <mergeCell ref="F2:F3"/>
    <mergeCell ref="D1:F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Age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Pruszynski</dc:creator>
  <cp:lastModifiedBy>Microsoft Office User</cp:lastModifiedBy>
  <dcterms:created xsi:type="dcterms:W3CDTF">2024-01-23T15:48:34Z</dcterms:created>
  <dcterms:modified xsi:type="dcterms:W3CDTF">2024-01-31T17:27:03Z</dcterms:modified>
</cp:coreProperties>
</file>